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540" windowHeight="16240" activeTab="1"/>
  </bookViews>
  <sheets>
    <sheet name="ESI+" sheetId="1" r:id="rId1"/>
    <sheet name="ESI-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9" uniqueCount="125">
  <si>
    <t>No.</t>
  </si>
  <si>
    <t>Compound</t>
  </si>
  <si>
    <t>m/z</t>
  </si>
  <si>
    <t>Retention time (min)</t>
  </si>
  <si>
    <t>Adducts</t>
  </si>
  <si>
    <t>MetID</t>
  </si>
  <si>
    <t>Mass Error (ppm)</t>
  </si>
  <si>
    <t>Fragments</t>
  </si>
  <si>
    <t>Ingredient_id</t>
  </si>
  <si>
    <t>POS-HYX</t>
  </si>
  <si>
    <t>Source</t>
  </si>
  <si>
    <t>10.18_355.1024m/z</t>
  </si>
  <si>
    <t>M+H</t>
  </si>
  <si>
    <t>Chlorogenic acid</t>
  </si>
  <si>
    <t>JinYinHua</t>
  </si>
  <si>
    <t>10.80_293.0995m/z</t>
  </si>
  <si>
    <t>M+H+H2O</t>
  </si>
  <si>
    <t>211.3113, 70.7019, 223.8445, 59.3817, 89.0401, 84.8007, 55.9026</t>
  </si>
  <si>
    <t>4,2',4',alpha-tetrahydroxydihydrochalcone</t>
  </si>
  <si>
    <t>GanCao</t>
  </si>
  <si>
    <t>12.60_359.1338m/z</t>
  </si>
  <si>
    <t>127.0393, 197.0818, 95.0498, 97.0294, 95.087, 85.0294, 111.0815, 284.0798, 84.961</t>
  </si>
  <si>
    <t>Sweroside</t>
  </si>
  <si>
    <t>13.58_269.0697m/z</t>
  </si>
  <si>
    <t>M+H+SO3</t>
  </si>
  <si>
    <t>223.0275, 205.0174, 241.0386, 56.9663, 84.9606, 57.0713, 187.0064, 55.0558, 81.0709, 136.0617</t>
  </si>
  <si>
    <t>Azelaic acid</t>
  </si>
  <si>
    <t>DangGui</t>
  </si>
  <si>
    <t>14.44_432.1062n</t>
  </si>
  <si>
    <t>M+H+C6H8O6</t>
  </si>
  <si>
    <t>137.0234, 257.0802, 147.0441, 119.0496</t>
  </si>
  <si>
    <t>Isoliquiritigenin</t>
  </si>
  <si>
    <t>14.86_211.0603m/z</t>
  </si>
  <si>
    <t>M+H+O2</t>
  </si>
  <si>
    <t>(z)-p-methoxycinnamic acid</t>
  </si>
  <si>
    <t>XuanShen</t>
  </si>
  <si>
    <t>36.82_470.3394n</t>
  </si>
  <si>
    <t>M+H-H4</t>
  </si>
  <si>
    <t>493.3297, 104.1077, 57.0714, 89.0606, 154.9416, 86.0977, 71.0868, 118.2644, 60.0824, 164.9213</t>
  </si>
  <si>
    <t>Betulinic acid</t>
  </si>
  <si>
    <t>NEG-HYX</t>
  </si>
  <si>
    <t>5.34_391.1243m/z</t>
  </si>
  <si>
    <t>M-H</t>
  </si>
  <si>
    <t>M-H+O</t>
  </si>
  <si>
    <t>183.0643, 61.9857, 59.0112, 165.0533, 202.9271, 391.1245, 99.9234, 320.5324, 71.011, 99.0421</t>
  </si>
  <si>
    <t>8-epi-loganic acid</t>
  </si>
  <si>
    <t>6.66_377.1449m/z</t>
  </si>
  <si>
    <t>M-H+H2</t>
  </si>
  <si>
    <t>7.47_399.1054m/z</t>
  </si>
  <si>
    <t>M-H-H4</t>
  </si>
  <si>
    <t>Angeliferulate</t>
  </si>
  <si>
    <t>7.47_364.1364n</t>
  </si>
  <si>
    <t>M-H-H2+O2</t>
  </si>
  <si>
    <t>59.0112, 363.1299, 203.0807, 61.9856, 116.0479, 183.064, 179.0537, 99.0059, 71.0112, 181.8592</t>
  </si>
  <si>
    <t>7.89_421.1348m/z</t>
  </si>
  <si>
    <t>M-H+O2</t>
  </si>
  <si>
    <t>63.7632, 84.0192, 61.9857, 302.3922, 125.7959, 196.6884, 146.9585, 168.1114, 96.0779, 396.8832</t>
  </si>
  <si>
    <t>7-epi-loganin</t>
  </si>
  <si>
    <t>8.02_343.1029m/z</t>
  </si>
  <si>
    <t>M-H-H2O</t>
  </si>
  <si>
    <t>152.0456, 59.0112, 85.0266, 71.0111, 113.0218, 61.9856, 167.0688, 122.0349, 266.4857, 305.2804</t>
  </si>
  <si>
    <t>Catalpol</t>
  </si>
  <si>
    <t>8.75_543.1347m/z</t>
  </si>
  <si>
    <t>M-H+C6H8O6</t>
  </si>
  <si>
    <t>3-o-caffeoylquinic acid methyl ester</t>
  </si>
  <si>
    <t>9.27_355.1032m/z</t>
  </si>
  <si>
    <t>146.0358, 113.0218, 71.0111, 61.9858, 85.027, 87.0336, 355.1012, 87.0062, 128.0868, 93.0316</t>
  </si>
  <si>
    <t>9.64_357.0825m/z</t>
  </si>
  <si>
    <t>10.18_353.0875m/z</t>
  </si>
  <si>
    <t>135.0427, 191.0544, 179.033, 85.0267, 71.011</t>
  </si>
  <si>
    <t>10.35_375.1293m/z</t>
  </si>
  <si>
    <t>M-H+H2O</t>
  </si>
  <si>
    <t>69.032, 375.1317, 71.0112, 213.0755, 59.0111, 95.0475, 167.8955, 61.9855, 164.6005, 102.5164</t>
  </si>
  <si>
    <t>10.95_375.1288m/z</t>
  </si>
  <si>
    <t>59.0112, 69.0319, 375.1299, 71.011, 85.0269, 115.6612, 95.0475, 129.8106, 234.6762, 110.6769</t>
  </si>
  <si>
    <t>12.10_369.0822m/z</t>
  </si>
  <si>
    <t>369.0798, 71.0112, 85.0268, 134.0345, 59.0112, 178.0255, 113.0218, 137.0215, 61.9856, 288.636</t>
  </si>
  <si>
    <t>Secologanic acid</t>
  </si>
  <si>
    <t>12.75_219.0862m/z</t>
  </si>
  <si>
    <t>129.0896, 184.8748, 166.8648, 143.069, 219.0864, 61.9857, 89.0216, 72.9904, 202.8857, 201.8329</t>
  </si>
  <si>
    <t>Buergerinin b</t>
  </si>
  <si>
    <t>13.18_367.1030m/z</t>
  </si>
  <si>
    <t>191.0544, 93.0321, 134.0352, 85.0268, 87.006, 61.9857, 196.7069, 67.0162, 111.0421, 97.4454</t>
  </si>
  <si>
    <t>13.56_435.1503m/z</t>
  </si>
  <si>
    <t>61.9856, 146.9588, 99.9236, 128.4598, 128.2163, 280.5575, 367.1714, 214.0074, 291.893, 127.0375</t>
  </si>
  <si>
    <t>Dimethyl secologanoside</t>
  </si>
  <si>
    <t>14.44_431.0979m/z</t>
  </si>
  <si>
    <t>119.0477, 135.0065, 255.0657, 91.0161, 431.0975, 85.0267, 113.0218, 59.0111, 71.011, 61.9856</t>
  </si>
  <si>
    <t>Daidzin</t>
  </si>
  <si>
    <t>14.85_403.1239m/z</t>
  </si>
  <si>
    <t>M-H+CH2</t>
  </si>
  <si>
    <t>121.0271, 59.0112, 95.0477, 71.011, 111.0052, 101.0219, 123.0424, 69.032, 121.0636, 89.0218</t>
  </si>
  <si>
    <t>Secologanoside</t>
  </si>
  <si>
    <t>15.61_325.0925m/z</t>
  </si>
  <si>
    <t>M-H-CO</t>
  </si>
  <si>
    <t>134.035, 61.9857, 85.0268, 59.0112, 71.0111, 261.8471, 279.8558, 96.9576, 149.0583, 99.0059</t>
  </si>
  <si>
    <t>15.92_335.0230m/z</t>
  </si>
  <si>
    <t>M-H+SO3</t>
  </si>
  <si>
    <t>119.0475, 255.066, 135.0063, 91.0161, 61.9857, 335.0215</t>
  </si>
  <si>
    <t>Liquiritigenin</t>
  </si>
  <si>
    <t>16.84_345.1550m/z</t>
  </si>
  <si>
    <t>M-H-O2+H2</t>
  </si>
  <si>
    <t>345.1545, 61.9855, 71.0111, 99.9232, 85.0271, 113.0213, 312.6797, 321.5716, 164.9258, 147.7955</t>
  </si>
  <si>
    <t>17.04_301.0382m/z</t>
  </si>
  <si>
    <t>177.0902, 221.081, 301.0375, 61.9856</t>
  </si>
  <si>
    <t>Kaempferol</t>
  </si>
  <si>
    <t>GanCao, JinYinHua</t>
  </si>
  <si>
    <t>18.37_531.1500m/z</t>
  </si>
  <si>
    <t>531.1509, 113.0217, 59.0111, 85.0267, 91.5815, 135.0426, 61.9857, 174.9536, 311.1279, 71.011</t>
  </si>
  <si>
    <t>3,4-di-o-caffeoylquinic acid methyl ester</t>
  </si>
  <si>
    <t>18.39_339.1079m/z</t>
  </si>
  <si>
    <t>61.9856, 148.0508, 59.0111, 85.0268, 71.0111, 99.0067, 142.3561, 191.9443, 68.2197, 305.4576</t>
  </si>
  <si>
    <t>18.57_433.1133m/z</t>
  </si>
  <si>
    <t>151.0379, 433.1131, 59.0113, 61.9856, 146.959, 78.9564, 174.9548, 113.0217, 257.0809, 152.9934</t>
  </si>
  <si>
    <t>Vitexin</t>
  </si>
  <si>
    <t>18.81_197.0802m/z</t>
  </si>
  <si>
    <t>(1r,3ar,7as)-1-hydroxy-3-(hydroxymethyl)-1,3a,4,6,7,7a-hexahydroinden-5-one</t>
  </si>
  <si>
    <t>19.03_461.0723m/z</t>
  </si>
  <si>
    <t>M-H-H2</t>
  </si>
  <si>
    <t>285.0408, 150.0299, 96.9575, 229.0496, 285.0731, 61.9857, 146.9589, 71.0112, 461.0713, 201.0543</t>
  </si>
  <si>
    <t>Hyperoside</t>
  </si>
  <si>
    <t>23.14_355.1184m/z</t>
  </si>
  <si>
    <t>6-prenylluteolin</t>
  </si>
  <si>
    <t>28.12_329.2330m/z</t>
  </si>
  <si>
    <t>Rhizobialid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_ "/>
  </numFmts>
  <fonts count="24">
    <font>
      <sz val="11"/>
      <color theme="1"/>
      <name val="宋体"/>
      <charset val="134"/>
      <scheme val="minor"/>
    </font>
    <font>
      <b/>
      <sz val="11"/>
      <color theme="0"/>
      <name val="Times New Roman"/>
      <charset val="134"/>
    </font>
    <font>
      <sz val="11"/>
      <color theme="1"/>
      <name val="Times New Roman"/>
      <charset val="134"/>
    </font>
    <font>
      <sz val="11"/>
      <color theme="0"/>
      <name val="Times New Roman"/>
      <charset val="134"/>
    </font>
    <font>
      <sz val="11"/>
      <color theme="1"/>
      <name val="宋体-简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5" borderId="5" applyNumberFormat="0" applyAlignment="0" applyProtection="0">
      <alignment vertical="center"/>
    </xf>
    <xf numFmtId="0" fontId="16" fillId="6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  <xf numFmtId="177" fontId="1" fillId="2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/>
    </xf>
    <xf numFmtId="177" fontId="2" fillId="0" borderId="1" xfId="0" applyNumberFormat="1" applyFont="1" applyFill="1" applyBorder="1" applyAlignment="1">
      <alignment horizontal="center"/>
    </xf>
    <xf numFmtId="177" fontId="1" fillId="2" borderId="1" xfId="0" applyNumberFormat="1" applyFont="1" applyFill="1" applyBorder="1" applyAlignment="1">
      <alignment horizontal="center" vertical="center" wrapText="1"/>
    </xf>
    <xf numFmtId="177" fontId="2" fillId="0" borderId="1" xfId="0" applyNumberFormat="1" applyFont="1" applyFill="1" applyBorder="1" applyAlignment="1">
      <alignment horizontal="center" wrapText="1"/>
    </xf>
    <xf numFmtId="177" fontId="1" fillId="2" borderId="1" xfId="0" applyNumberFormat="1" applyFont="1" applyFill="1" applyBorder="1" applyAlignment="1">
      <alignment horizontal="left" vertical="center"/>
    </xf>
    <xf numFmtId="177" fontId="2" fillId="0" borderId="1" xfId="0" applyNumberFormat="1" applyFont="1" applyFill="1" applyBorder="1" applyAlignment="1"/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76" fontId="2" fillId="0" borderId="0" xfId="0" applyNumberFormat="1" applyFont="1" applyFill="1" applyAlignment="1">
      <alignment horizontal="center"/>
    </xf>
    <xf numFmtId="177" fontId="2" fillId="0" borderId="0" xfId="0" applyNumberFormat="1" applyFont="1" applyFill="1" applyAlignment="1">
      <alignment horizontal="center"/>
    </xf>
    <xf numFmtId="177" fontId="2" fillId="0" borderId="0" xfId="0" applyNumberFormat="1" applyFont="1" applyFill="1" applyAlignment="1">
      <alignment horizontal="center" wrapText="1"/>
    </xf>
    <xf numFmtId="177" fontId="4" fillId="0" borderId="1" xfId="0" applyNumberFormat="1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"/>
  <sheetViews>
    <sheetView workbookViewId="0">
      <selection activeCell="K7" sqref="K7"/>
    </sheetView>
  </sheetViews>
  <sheetFormatPr defaultColWidth="9.45192307692308" defaultRowHeight="16.8" outlineLevelRow="7"/>
  <cols>
    <col min="1" max="1" width="9.45192307692308" style="12"/>
    <col min="2" max="2" width="17.3653846153846" style="12" customWidth="1"/>
    <col min="3" max="3" width="10.3076923076923" style="13"/>
    <col min="4" max="4" width="12.7211538461538" style="14" customWidth="1"/>
    <col min="5" max="5" width="11.2692307692308" style="14" customWidth="1"/>
    <col min="6" max="6" width="16.0961538461538" style="14" customWidth="1"/>
    <col min="7" max="7" width="9.45192307692308" style="14"/>
    <col min="8" max="8" width="31.8846153846154" style="15" customWidth="1"/>
    <col min="9" max="9" width="35.8846153846154" style="14" customWidth="1"/>
    <col min="10" max="10" width="10.8846153846154" style="14"/>
    <col min="11" max="11" width="9.45192307692308" style="14"/>
    <col min="12" max="16384" width="9.45192307692308" style="12"/>
  </cols>
  <sheetData>
    <row r="1" s="11" customFormat="1" ht="28" customHeight="1" spans="1:11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7" t="s">
        <v>7</v>
      </c>
      <c r="I1" s="3" t="s">
        <v>8</v>
      </c>
      <c r="J1" s="3" t="s">
        <v>9</v>
      </c>
      <c r="K1" s="3" t="s">
        <v>10</v>
      </c>
    </row>
    <row r="2" s="12" customFormat="1" ht="28" customHeight="1" spans="1:11">
      <c r="A2" s="4">
        <v>1</v>
      </c>
      <c r="B2" s="4" t="s">
        <v>11</v>
      </c>
      <c r="C2" s="5">
        <v>355.1023655</v>
      </c>
      <c r="D2" s="6">
        <v>10.17586667</v>
      </c>
      <c r="E2" s="6" t="s">
        <v>12</v>
      </c>
      <c r="F2" s="6" t="s">
        <v>12</v>
      </c>
      <c r="G2" s="6">
        <v>0.0109827484475188</v>
      </c>
      <c r="H2" s="8"/>
      <c r="I2" s="6" t="s">
        <v>13</v>
      </c>
      <c r="J2" s="6">
        <v>8934.425476</v>
      </c>
      <c r="K2" s="6" t="s">
        <v>14</v>
      </c>
    </row>
    <row r="3" s="12" customFormat="1" ht="28" customHeight="1" spans="1:11">
      <c r="A3" s="4">
        <v>2</v>
      </c>
      <c r="B3" s="4" t="s">
        <v>15</v>
      </c>
      <c r="C3" s="5">
        <v>293.0995162</v>
      </c>
      <c r="D3" s="6">
        <v>10.80271667</v>
      </c>
      <c r="E3" s="6" t="s">
        <v>12</v>
      </c>
      <c r="F3" s="6" t="s">
        <v>16</v>
      </c>
      <c r="G3" s="6">
        <v>8.35920697142304</v>
      </c>
      <c r="H3" s="8" t="s">
        <v>17</v>
      </c>
      <c r="I3" s="6" t="s">
        <v>18</v>
      </c>
      <c r="J3" s="6">
        <v>13201.09678</v>
      </c>
      <c r="K3" s="16" t="s">
        <v>19</v>
      </c>
    </row>
    <row r="4" s="12" customFormat="1" ht="28" customHeight="1" spans="1:11">
      <c r="A4" s="4">
        <v>3</v>
      </c>
      <c r="B4" s="4" t="s">
        <v>20</v>
      </c>
      <c r="C4" s="5">
        <v>359.1338103</v>
      </c>
      <c r="D4" s="6">
        <v>12.60046667</v>
      </c>
      <c r="E4" s="6" t="s">
        <v>12</v>
      </c>
      <c r="F4" s="6" t="s">
        <v>12</v>
      </c>
      <c r="G4" s="6">
        <v>0.41405196981152</v>
      </c>
      <c r="H4" s="8" t="s">
        <v>21</v>
      </c>
      <c r="I4" s="6" t="s">
        <v>22</v>
      </c>
      <c r="J4" s="6">
        <v>18000.54471</v>
      </c>
      <c r="K4" s="6" t="s">
        <v>14</v>
      </c>
    </row>
    <row r="5" s="12" customFormat="1" ht="28" customHeight="1" spans="1:11">
      <c r="A5" s="4">
        <v>4</v>
      </c>
      <c r="B5" s="4" t="s">
        <v>23</v>
      </c>
      <c r="C5" s="5">
        <v>269.0696802</v>
      </c>
      <c r="D5" s="6">
        <v>13.57645</v>
      </c>
      <c r="E5" s="6" t="s">
        <v>12</v>
      </c>
      <c r="F5" s="6" t="s">
        <v>24</v>
      </c>
      <c r="G5" s="6">
        <v>2.70971435767762</v>
      </c>
      <c r="H5" s="8" t="s">
        <v>25</v>
      </c>
      <c r="I5" s="6" t="s">
        <v>26</v>
      </c>
      <c r="J5" s="6">
        <v>11659.11677</v>
      </c>
      <c r="K5" s="6" t="s">
        <v>27</v>
      </c>
    </row>
    <row r="6" s="12" customFormat="1" ht="28" customHeight="1" spans="1:11">
      <c r="A6" s="4">
        <v>5</v>
      </c>
      <c r="B6" s="4" t="s">
        <v>28</v>
      </c>
      <c r="C6" s="5">
        <v>433.1134955</v>
      </c>
      <c r="D6" s="6">
        <v>14.44066667</v>
      </c>
      <c r="E6" s="6" t="s">
        <v>12</v>
      </c>
      <c r="F6" s="6" t="s">
        <v>29</v>
      </c>
      <c r="G6" s="6">
        <v>1.31859376118385</v>
      </c>
      <c r="H6" s="8" t="s">
        <v>30</v>
      </c>
      <c r="I6" s="6" t="s">
        <v>31</v>
      </c>
      <c r="J6" s="6">
        <v>138082.7572</v>
      </c>
      <c r="K6" s="6" t="s">
        <v>19</v>
      </c>
    </row>
    <row r="7" s="12" customFormat="1" ht="28" customHeight="1" spans="1:11">
      <c r="A7" s="4">
        <v>6</v>
      </c>
      <c r="B7" s="4" t="s">
        <v>32</v>
      </c>
      <c r="C7" s="5">
        <v>211.0603265</v>
      </c>
      <c r="D7" s="6">
        <v>14.85786667</v>
      </c>
      <c r="E7" s="6" t="s">
        <v>12</v>
      </c>
      <c r="F7" s="6" t="s">
        <v>33</v>
      </c>
      <c r="G7" s="6">
        <v>1.06936365120721</v>
      </c>
      <c r="H7" s="8"/>
      <c r="I7" s="6" t="s">
        <v>34</v>
      </c>
      <c r="J7" s="6">
        <v>4930.455238</v>
      </c>
      <c r="K7" s="6" t="s">
        <v>35</v>
      </c>
    </row>
    <row r="8" s="12" customFormat="1" ht="28" customHeight="1" spans="1:11">
      <c r="A8" s="4">
        <v>7</v>
      </c>
      <c r="B8" s="4" t="s">
        <v>36</v>
      </c>
      <c r="C8" s="5">
        <v>453.3360668</v>
      </c>
      <c r="D8" s="6">
        <v>36.81908333</v>
      </c>
      <c r="E8" s="6" t="s">
        <v>12</v>
      </c>
      <c r="F8" s="6" t="s">
        <v>37</v>
      </c>
      <c r="G8" s="6">
        <v>0.561834532123498</v>
      </c>
      <c r="H8" s="8" t="s">
        <v>38</v>
      </c>
      <c r="I8" s="6" t="s">
        <v>39</v>
      </c>
      <c r="J8" s="6">
        <v>231648.6337</v>
      </c>
      <c r="K8" s="6" t="s">
        <v>19</v>
      </c>
    </row>
  </sheetData>
  <conditionalFormatting sqref="B$1:B$1048576">
    <cfRule type="duplicateValues" dxfId="0" priority="2"/>
    <cfRule type="duplicateValues" dxfId="0" priority="3"/>
  </conditionalFormatting>
  <conditionalFormatting sqref="B25:B1048576">
    <cfRule type="duplicateValues" dxfId="0" priority="4"/>
  </conditionalFormatting>
  <conditionalFormatting sqref="D$1:D$1048576">
    <cfRule type="duplicateValues" dxfId="0" priority="1"/>
  </conditionalFormatting>
  <conditionalFormatting sqref="B25:B1048576 B1">
    <cfRule type="duplicateValues" dxfId="0" priority="5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0"/>
  <sheetViews>
    <sheetView tabSelected="1" zoomScale="75" zoomScaleNormal="75" workbookViewId="0">
      <selection activeCell="H6" sqref="H6"/>
    </sheetView>
  </sheetViews>
  <sheetFormatPr defaultColWidth="9.23076923076923" defaultRowHeight="16.8"/>
  <cols>
    <col min="1" max="1" width="5.88461538461539" customWidth="1"/>
    <col min="2" max="2" width="20" customWidth="1"/>
    <col min="3" max="3" width="10.3076923076923" customWidth="1"/>
    <col min="4" max="4" width="22" customWidth="1"/>
    <col min="5" max="5" width="9.38461538461539" customWidth="1"/>
    <col min="6" max="6" width="15.3846153846154" customWidth="1"/>
    <col min="7" max="7" width="19.8461538461538" customWidth="1"/>
    <col min="8" max="8" width="82.8461538461538" customWidth="1"/>
    <col min="9" max="9" width="77.2307692307692" customWidth="1"/>
    <col min="10" max="10" width="12.0769230769231" customWidth="1"/>
    <col min="11" max="11" width="13.9230769230769" customWidth="1"/>
  </cols>
  <sheetData>
    <row r="1" ht="17" spans="1:11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7" t="s">
        <v>7</v>
      </c>
      <c r="I1" s="3" t="s">
        <v>8</v>
      </c>
      <c r="J1" s="3" t="s">
        <v>40</v>
      </c>
      <c r="K1" s="9" t="s">
        <v>10</v>
      </c>
    </row>
    <row r="2" ht="34" spans="1:11">
      <c r="A2" s="4">
        <v>1</v>
      </c>
      <c r="B2" s="4" t="s">
        <v>41</v>
      </c>
      <c r="C2" s="5">
        <v>391.1243328</v>
      </c>
      <c r="D2" s="6">
        <v>5.336066667</v>
      </c>
      <c r="E2" s="6" t="s">
        <v>42</v>
      </c>
      <c r="F2" s="6" t="s">
        <v>43</v>
      </c>
      <c r="G2" s="6">
        <v>0.652477517026964</v>
      </c>
      <c r="H2" s="8" t="s">
        <v>44</v>
      </c>
      <c r="I2" s="6" t="s">
        <v>45</v>
      </c>
      <c r="J2" s="6">
        <v>93468.90427</v>
      </c>
      <c r="K2" s="10" t="s">
        <v>14</v>
      </c>
    </row>
    <row r="3" spans="1:11">
      <c r="A3" s="4">
        <v>2</v>
      </c>
      <c r="B3" s="4" t="s">
        <v>46</v>
      </c>
      <c r="C3" s="5">
        <v>377.1449181</v>
      </c>
      <c r="D3" s="6">
        <v>6.663983333</v>
      </c>
      <c r="E3" s="6" t="s">
        <v>42</v>
      </c>
      <c r="F3" s="6" t="s">
        <v>47</v>
      </c>
      <c r="G3" s="6">
        <v>1.07491721300304</v>
      </c>
      <c r="H3" s="8"/>
      <c r="I3" s="6" t="s">
        <v>45</v>
      </c>
      <c r="J3" s="6">
        <v>2163.801785</v>
      </c>
      <c r="K3" s="10" t="s">
        <v>14</v>
      </c>
    </row>
    <row r="4" spans="1:11">
      <c r="A4" s="4">
        <v>3</v>
      </c>
      <c r="B4" s="4" t="s">
        <v>48</v>
      </c>
      <c r="C4" s="5">
        <v>399.1053778</v>
      </c>
      <c r="D4" s="6">
        <v>7.465683333</v>
      </c>
      <c r="E4" s="6" t="s">
        <v>42</v>
      </c>
      <c r="F4" s="6" t="s">
        <v>49</v>
      </c>
      <c r="G4" s="6">
        <v>7.93142630786376</v>
      </c>
      <c r="H4" s="8"/>
      <c r="I4" s="6" t="s">
        <v>50</v>
      </c>
      <c r="J4" s="6">
        <v>1774.684513</v>
      </c>
      <c r="K4" s="10" t="s">
        <v>27</v>
      </c>
    </row>
    <row r="5" ht="34" spans="1:11">
      <c r="A5" s="4">
        <v>4</v>
      </c>
      <c r="B5" s="4" t="s">
        <v>51</v>
      </c>
      <c r="C5" s="5">
        <v>409.1346184</v>
      </c>
      <c r="D5" s="6">
        <v>7.465683333</v>
      </c>
      <c r="E5" s="6" t="s">
        <v>42</v>
      </c>
      <c r="F5" s="6" t="s">
        <v>52</v>
      </c>
      <c r="G5" s="6">
        <v>1.30592542939366</v>
      </c>
      <c r="H5" s="8" t="s">
        <v>53</v>
      </c>
      <c r="I5" s="6" t="s">
        <v>45</v>
      </c>
      <c r="J5" s="6">
        <v>21265.51324</v>
      </c>
      <c r="K5" s="10" t="s">
        <v>14</v>
      </c>
    </row>
    <row r="6" ht="34" spans="1:11">
      <c r="A6" s="4">
        <v>5</v>
      </c>
      <c r="B6" s="4" t="s">
        <v>54</v>
      </c>
      <c r="C6" s="5">
        <v>421.1348394</v>
      </c>
      <c r="D6" s="6">
        <v>7.893416667</v>
      </c>
      <c r="E6" s="6" t="s">
        <v>42</v>
      </c>
      <c r="F6" s="6" t="s">
        <v>55</v>
      </c>
      <c r="G6" s="6">
        <v>0.743704243440372</v>
      </c>
      <c r="H6" s="8" t="s">
        <v>56</v>
      </c>
      <c r="I6" s="6" t="s">
        <v>57</v>
      </c>
      <c r="J6" s="6">
        <v>14932.35453</v>
      </c>
      <c r="K6" s="10" t="s">
        <v>14</v>
      </c>
    </row>
    <row r="7" ht="34" spans="1:11">
      <c r="A7" s="4">
        <v>6</v>
      </c>
      <c r="B7" s="4" t="s">
        <v>58</v>
      </c>
      <c r="C7" s="5">
        <v>343.1028509</v>
      </c>
      <c r="D7" s="6">
        <v>8.023266667</v>
      </c>
      <c r="E7" s="6" t="s">
        <v>42</v>
      </c>
      <c r="F7" s="6" t="s">
        <v>59</v>
      </c>
      <c r="G7" s="6">
        <v>1.77147733298192</v>
      </c>
      <c r="H7" s="8" t="s">
        <v>60</v>
      </c>
      <c r="I7" s="6" t="s">
        <v>61</v>
      </c>
      <c r="J7" s="6">
        <v>19683.69343</v>
      </c>
      <c r="K7" s="10" t="s">
        <v>35</v>
      </c>
    </row>
    <row r="8" spans="1:11">
      <c r="A8" s="4">
        <v>7</v>
      </c>
      <c r="B8" s="4" t="s">
        <v>62</v>
      </c>
      <c r="C8" s="5">
        <v>543.1347253</v>
      </c>
      <c r="D8" s="6">
        <v>8.75185</v>
      </c>
      <c r="E8" s="6" t="s">
        <v>42</v>
      </c>
      <c r="F8" s="6" t="s">
        <v>63</v>
      </c>
      <c r="G8" s="6">
        <v>1.51140908680635</v>
      </c>
      <c r="H8" s="8"/>
      <c r="I8" s="6" t="s">
        <v>64</v>
      </c>
      <c r="J8" s="6">
        <v>5814.771021</v>
      </c>
      <c r="K8" s="10" t="s">
        <v>14</v>
      </c>
    </row>
    <row r="9" ht="34" spans="1:11">
      <c r="A9" s="4">
        <v>8</v>
      </c>
      <c r="B9" s="4" t="s">
        <v>65</v>
      </c>
      <c r="C9" s="5">
        <v>355.103152</v>
      </c>
      <c r="D9" s="6">
        <v>9.265316667</v>
      </c>
      <c r="E9" s="6" t="s">
        <v>42</v>
      </c>
      <c r="F9" s="6" t="s">
        <v>47</v>
      </c>
      <c r="G9" s="6">
        <v>0.863128737917168</v>
      </c>
      <c r="H9" s="8" t="s">
        <v>66</v>
      </c>
      <c r="I9" s="6" t="s">
        <v>13</v>
      </c>
      <c r="J9" s="6">
        <v>2964.012627</v>
      </c>
      <c r="K9" s="10" t="s">
        <v>14</v>
      </c>
    </row>
    <row r="10" spans="1:11">
      <c r="A10" s="4">
        <v>9</v>
      </c>
      <c r="B10" s="4" t="s">
        <v>67</v>
      </c>
      <c r="C10" s="5">
        <v>357.0824813</v>
      </c>
      <c r="D10" s="6">
        <v>9.6404</v>
      </c>
      <c r="E10" s="6" t="s">
        <v>42</v>
      </c>
      <c r="F10" s="6" t="s">
        <v>49</v>
      </c>
      <c r="G10" s="6">
        <v>0.67771410999062</v>
      </c>
      <c r="H10" s="8"/>
      <c r="I10" s="6" t="s">
        <v>61</v>
      </c>
      <c r="J10" s="6">
        <v>673.0929146</v>
      </c>
      <c r="K10" s="10" t="s">
        <v>35</v>
      </c>
    </row>
    <row r="11" ht="17" spans="1:11">
      <c r="A11" s="4">
        <v>10</v>
      </c>
      <c r="B11" s="4" t="s">
        <v>68</v>
      </c>
      <c r="C11" s="5">
        <v>353.087512</v>
      </c>
      <c r="D11" s="6">
        <v>10.17666667</v>
      </c>
      <c r="E11" s="6" t="s">
        <v>42</v>
      </c>
      <c r="F11" s="6" t="s">
        <v>42</v>
      </c>
      <c r="G11" s="6">
        <v>0.839451243901654</v>
      </c>
      <c r="H11" s="8" t="s">
        <v>69</v>
      </c>
      <c r="I11" s="6" t="s">
        <v>13</v>
      </c>
      <c r="J11" s="6">
        <v>19008.49909</v>
      </c>
      <c r="K11" s="10" t="s">
        <v>14</v>
      </c>
    </row>
    <row r="12" ht="34" spans="1:11">
      <c r="A12" s="4">
        <v>11</v>
      </c>
      <c r="B12" s="4" t="s">
        <v>70</v>
      </c>
      <c r="C12" s="5">
        <v>375.1292556</v>
      </c>
      <c r="D12" s="6">
        <v>10.35011667</v>
      </c>
      <c r="E12" s="6" t="s">
        <v>42</v>
      </c>
      <c r="F12" s="6" t="s">
        <v>71</v>
      </c>
      <c r="G12" s="6">
        <v>1.11294848130502</v>
      </c>
      <c r="H12" s="8" t="s">
        <v>72</v>
      </c>
      <c r="I12" s="6" t="s">
        <v>22</v>
      </c>
      <c r="J12" s="6">
        <v>12378.02311</v>
      </c>
      <c r="K12" s="10" t="s">
        <v>14</v>
      </c>
    </row>
    <row r="13" ht="34" spans="1:11">
      <c r="A13" s="4">
        <v>12</v>
      </c>
      <c r="B13" s="4" t="s">
        <v>73</v>
      </c>
      <c r="C13" s="5">
        <v>375.1288026</v>
      </c>
      <c r="D13" s="6">
        <v>10.9454</v>
      </c>
      <c r="E13" s="6" t="s">
        <v>42</v>
      </c>
      <c r="F13" s="6" t="s">
        <v>42</v>
      </c>
      <c r="G13" s="6">
        <v>2.321330627186</v>
      </c>
      <c r="H13" s="8" t="s">
        <v>74</v>
      </c>
      <c r="I13" s="6" t="s">
        <v>45</v>
      </c>
      <c r="J13" s="6">
        <v>18421.61243</v>
      </c>
      <c r="K13" s="10" t="s">
        <v>14</v>
      </c>
    </row>
    <row r="14" ht="34" spans="1:11">
      <c r="A14" s="4">
        <v>13</v>
      </c>
      <c r="B14" s="4" t="s">
        <v>75</v>
      </c>
      <c r="C14" s="5">
        <v>369.0822284</v>
      </c>
      <c r="D14" s="6">
        <v>12.09526667</v>
      </c>
      <c r="E14" s="6" t="s">
        <v>42</v>
      </c>
      <c r="F14" s="6" t="s">
        <v>49</v>
      </c>
      <c r="G14" s="6">
        <v>1.34089180754215</v>
      </c>
      <c r="H14" s="8" t="s">
        <v>76</v>
      </c>
      <c r="I14" s="6" t="s">
        <v>77</v>
      </c>
      <c r="J14" s="6">
        <v>16622.54752</v>
      </c>
      <c r="K14" s="10" t="s">
        <v>14</v>
      </c>
    </row>
    <row r="15" ht="34" spans="1:11">
      <c r="A15" s="4">
        <v>14</v>
      </c>
      <c r="B15" s="4" t="s">
        <v>78</v>
      </c>
      <c r="C15" s="5">
        <v>219.0862417</v>
      </c>
      <c r="D15" s="6">
        <v>12.74823333</v>
      </c>
      <c r="E15" s="6" t="s">
        <v>42</v>
      </c>
      <c r="F15" s="6" t="s">
        <v>71</v>
      </c>
      <c r="G15" s="6">
        <v>5.34672432080509</v>
      </c>
      <c r="H15" s="8" t="s">
        <v>79</v>
      </c>
      <c r="I15" s="6" t="s">
        <v>80</v>
      </c>
      <c r="J15" s="6">
        <v>4313.222777</v>
      </c>
      <c r="K15" s="10" t="s">
        <v>35</v>
      </c>
    </row>
    <row r="16" ht="34" spans="1:11">
      <c r="A16" s="4">
        <v>15</v>
      </c>
      <c r="B16" s="4" t="s">
        <v>81</v>
      </c>
      <c r="C16" s="5">
        <v>367.1030079</v>
      </c>
      <c r="D16" s="6">
        <v>13.18231667</v>
      </c>
      <c r="E16" s="6" t="s">
        <v>42</v>
      </c>
      <c r="F16" s="6" t="s">
        <v>42</v>
      </c>
      <c r="G16" s="6">
        <v>1.22717449179843</v>
      </c>
      <c r="H16" s="8" t="s">
        <v>82</v>
      </c>
      <c r="I16" s="6" t="s">
        <v>64</v>
      </c>
      <c r="J16" s="6">
        <v>13197.98993</v>
      </c>
      <c r="K16" s="10" t="s">
        <v>14</v>
      </c>
    </row>
    <row r="17" ht="34" spans="1:11">
      <c r="A17" s="4">
        <v>16</v>
      </c>
      <c r="B17" s="4" t="s">
        <v>83</v>
      </c>
      <c r="C17" s="5">
        <v>435.1503196</v>
      </c>
      <c r="D17" s="6">
        <v>13.55655</v>
      </c>
      <c r="E17" s="6" t="s">
        <v>42</v>
      </c>
      <c r="F17" s="6" t="s">
        <v>71</v>
      </c>
      <c r="G17" s="6">
        <v>1.11110906054958</v>
      </c>
      <c r="H17" s="8" t="s">
        <v>84</v>
      </c>
      <c r="I17" s="6" t="s">
        <v>85</v>
      </c>
      <c r="J17" s="6">
        <v>4671.390839</v>
      </c>
      <c r="K17" s="10" t="s">
        <v>14</v>
      </c>
    </row>
    <row r="18" ht="34" spans="1:11">
      <c r="A18" s="4">
        <v>17</v>
      </c>
      <c r="B18" s="4" t="s">
        <v>86</v>
      </c>
      <c r="C18" s="5">
        <v>431.0978752</v>
      </c>
      <c r="D18" s="6">
        <v>14.44453333</v>
      </c>
      <c r="E18" s="6" t="s">
        <v>42</v>
      </c>
      <c r="F18" s="6" t="s">
        <v>43</v>
      </c>
      <c r="G18" s="6">
        <v>1.15472484050665</v>
      </c>
      <c r="H18" s="8" t="s">
        <v>87</v>
      </c>
      <c r="I18" s="6" t="s">
        <v>88</v>
      </c>
      <c r="J18" s="6">
        <v>125653.4618</v>
      </c>
      <c r="K18" s="10" t="s">
        <v>19</v>
      </c>
    </row>
    <row r="19" ht="34" spans="1:11">
      <c r="A19" s="4">
        <v>18</v>
      </c>
      <c r="B19" s="4" t="s">
        <v>89</v>
      </c>
      <c r="C19" s="5">
        <v>403.1238977</v>
      </c>
      <c r="D19" s="6">
        <v>14.85063333</v>
      </c>
      <c r="E19" s="6" t="s">
        <v>42</v>
      </c>
      <c r="F19" s="6" t="s">
        <v>90</v>
      </c>
      <c r="G19" s="6">
        <v>1.71361415238855</v>
      </c>
      <c r="H19" s="8" t="s">
        <v>91</v>
      </c>
      <c r="I19" s="6" t="s">
        <v>92</v>
      </c>
      <c r="J19" s="6">
        <v>196568.2312</v>
      </c>
      <c r="K19" s="10" t="s">
        <v>14</v>
      </c>
    </row>
    <row r="20" ht="34" spans="1:11">
      <c r="A20" s="4">
        <v>19</v>
      </c>
      <c r="B20" s="4" t="s">
        <v>93</v>
      </c>
      <c r="C20" s="5">
        <v>325.0924812</v>
      </c>
      <c r="D20" s="6">
        <v>15.61191667</v>
      </c>
      <c r="E20" s="6" t="s">
        <v>42</v>
      </c>
      <c r="F20" s="6" t="s">
        <v>94</v>
      </c>
      <c r="G20" s="6">
        <v>1.26917569677189</v>
      </c>
      <c r="H20" s="8" t="s">
        <v>95</v>
      </c>
      <c r="I20" s="6" t="s">
        <v>13</v>
      </c>
      <c r="J20" s="6">
        <v>5559.212099</v>
      </c>
      <c r="K20" s="10" t="s">
        <v>14</v>
      </c>
    </row>
    <row r="21" ht="17" spans="1:11">
      <c r="A21" s="4">
        <v>20</v>
      </c>
      <c r="B21" s="4" t="s">
        <v>96</v>
      </c>
      <c r="C21" s="5">
        <v>335.0229625</v>
      </c>
      <c r="D21" s="6">
        <v>15.91568333</v>
      </c>
      <c r="E21" s="6" t="s">
        <v>42</v>
      </c>
      <c r="F21" s="6" t="s">
        <v>97</v>
      </c>
      <c r="G21" s="6">
        <v>0.404151238601722</v>
      </c>
      <c r="H21" s="8" t="s">
        <v>98</v>
      </c>
      <c r="I21" s="6" t="s">
        <v>99</v>
      </c>
      <c r="J21" s="6">
        <v>19022.63371</v>
      </c>
      <c r="K21" s="10" t="s">
        <v>19</v>
      </c>
    </row>
    <row r="22" ht="34" spans="1:11">
      <c r="A22" s="4">
        <v>21</v>
      </c>
      <c r="B22" s="4" t="s">
        <v>100</v>
      </c>
      <c r="C22" s="5">
        <v>345.1549579</v>
      </c>
      <c r="D22" s="6">
        <v>16.84248333</v>
      </c>
      <c r="E22" s="6" t="s">
        <v>42</v>
      </c>
      <c r="F22" s="6" t="s">
        <v>101</v>
      </c>
      <c r="G22" s="6">
        <v>1.55408217121122</v>
      </c>
      <c r="H22" s="8" t="s">
        <v>102</v>
      </c>
      <c r="I22" s="6" t="s">
        <v>45</v>
      </c>
      <c r="J22" s="6">
        <v>11331.09727</v>
      </c>
      <c r="K22" s="10" t="s">
        <v>14</v>
      </c>
    </row>
    <row r="23" ht="17" spans="1:11">
      <c r="A23" s="4">
        <v>22</v>
      </c>
      <c r="B23" s="4" t="s">
        <v>103</v>
      </c>
      <c r="C23" s="5">
        <v>301.0381865</v>
      </c>
      <c r="D23" s="6">
        <v>17.04223333</v>
      </c>
      <c r="E23" s="6" t="s">
        <v>42</v>
      </c>
      <c r="F23" s="6" t="s">
        <v>43</v>
      </c>
      <c r="G23" s="6">
        <v>9.32946824613633</v>
      </c>
      <c r="H23" s="8" t="s">
        <v>104</v>
      </c>
      <c r="I23" s="6" t="s">
        <v>105</v>
      </c>
      <c r="J23" s="6">
        <v>52647.50641</v>
      </c>
      <c r="K23" s="10" t="s">
        <v>106</v>
      </c>
    </row>
    <row r="24" ht="34" spans="1:11">
      <c r="A24" s="4">
        <v>23</v>
      </c>
      <c r="B24" s="4" t="s">
        <v>107</v>
      </c>
      <c r="C24" s="5">
        <v>531.1499645</v>
      </c>
      <c r="D24" s="6">
        <v>18.36753333</v>
      </c>
      <c r="E24" s="6" t="s">
        <v>42</v>
      </c>
      <c r="F24" s="6" t="s">
        <v>47</v>
      </c>
      <c r="G24" s="6">
        <v>1.57958906305557</v>
      </c>
      <c r="H24" s="8" t="s">
        <v>108</v>
      </c>
      <c r="I24" s="6" t="s">
        <v>109</v>
      </c>
      <c r="J24" s="6">
        <v>15329.39718</v>
      </c>
      <c r="K24" s="10" t="s">
        <v>14</v>
      </c>
    </row>
    <row r="25" ht="34" spans="1:11">
      <c r="A25" s="4">
        <v>24</v>
      </c>
      <c r="B25" s="4" t="s">
        <v>110</v>
      </c>
      <c r="C25" s="5">
        <v>339.1078526</v>
      </c>
      <c r="D25" s="6">
        <v>18.38756667</v>
      </c>
      <c r="E25" s="6" t="s">
        <v>42</v>
      </c>
      <c r="F25" s="6" t="s">
        <v>59</v>
      </c>
      <c r="G25" s="6">
        <v>2.03799052787823</v>
      </c>
      <c r="H25" s="8" t="s">
        <v>111</v>
      </c>
      <c r="I25" s="6" t="s">
        <v>22</v>
      </c>
      <c r="J25" s="6">
        <v>6200.637512</v>
      </c>
      <c r="K25" s="10" t="s">
        <v>14</v>
      </c>
    </row>
    <row r="26" ht="34" spans="1:11">
      <c r="A26" s="4">
        <v>25</v>
      </c>
      <c r="B26" s="4" t="s">
        <v>112</v>
      </c>
      <c r="C26" s="5">
        <v>433.1132943</v>
      </c>
      <c r="D26" s="6">
        <v>18.5743</v>
      </c>
      <c r="E26" s="6" t="s">
        <v>42</v>
      </c>
      <c r="F26" s="6" t="s">
        <v>47</v>
      </c>
      <c r="G26" s="6">
        <v>1.68362131078992</v>
      </c>
      <c r="H26" s="8" t="s">
        <v>113</v>
      </c>
      <c r="I26" s="6" t="s">
        <v>114</v>
      </c>
      <c r="J26" s="6">
        <v>7591.722244</v>
      </c>
      <c r="K26" s="10" t="s">
        <v>19</v>
      </c>
    </row>
    <row r="27" spans="1:11">
      <c r="A27" s="4">
        <v>26</v>
      </c>
      <c r="B27" s="4" t="s">
        <v>115</v>
      </c>
      <c r="C27" s="5">
        <v>197.0802481</v>
      </c>
      <c r="D27" s="6">
        <v>18.81056667</v>
      </c>
      <c r="E27" s="6" t="s">
        <v>42</v>
      </c>
      <c r="F27" s="6" t="s">
        <v>43</v>
      </c>
      <c r="G27" s="6">
        <v>8.54923622038229</v>
      </c>
      <c r="H27" s="8"/>
      <c r="I27" s="6" t="s">
        <v>116</v>
      </c>
      <c r="J27" s="6">
        <v>1046.349147</v>
      </c>
      <c r="K27" s="10" t="s">
        <v>35</v>
      </c>
    </row>
    <row r="28" ht="34" spans="1:11">
      <c r="A28" s="4">
        <v>27</v>
      </c>
      <c r="B28" s="4" t="s">
        <v>117</v>
      </c>
      <c r="C28" s="5">
        <v>461.0722779</v>
      </c>
      <c r="D28" s="6">
        <v>19.02861667</v>
      </c>
      <c r="E28" s="6" t="s">
        <v>42</v>
      </c>
      <c r="F28" s="6" t="s">
        <v>118</v>
      </c>
      <c r="G28" s="6">
        <v>0.597302958055008</v>
      </c>
      <c r="H28" s="8" t="s">
        <v>119</v>
      </c>
      <c r="I28" s="6" t="s">
        <v>120</v>
      </c>
      <c r="J28" s="6">
        <v>10783.05685</v>
      </c>
      <c r="K28" s="10" t="s">
        <v>106</v>
      </c>
    </row>
    <row r="29" spans="1:11">
      <c r="A29" s="4">
        <v>28</v>
      </c>
      <c r="B29" s="4" t="s">
        <v>121</v>
      </c>
      <c r="C29" s="5">
        <v>355.1184107</v>
      </c>
      <c r="D29" s="6">
        <v>23.14201667</v>
      </c>
      <c r="E29" s="6" t="s">
        <v>42</v>
      </c>
      <c r="F29" s="6" t="s">
        <v>47</v>
      </c>
      <c r="G29" s="6">
        <v>0.852672609115646</v>
      </c>
      <c r="H29" s="8"/>
      <c r="I29" s="6" t="s">
        <v>122</v>
      </c>
      <c r="J29" s="6">
        <v>3282.130451</v>
      </c>
      <c r="K29" s="10" t="s">
        <v>19</v>
      </c>
    </row>
    <row r="30" spans="1:11">
      <c r="A30" s="4">
        <v>29</v>
      </c>
      <c r="B30" s="4" t="s">
        <v>123</v>
      </c>
      <c r="C30" s="5">
        <v>329.23304</v>
      </c>
      <c r="D30" s="6">
        <v>28.11518333</v>
      </c>
      <c r="E30" s="6" t="s">
        <v>42</v>
      </c>
      <c r="F30" s="6" t="s">
        <v>52</v>
      </c>
      <c r="G30" s="6">
        <v>0.934595484197275</v>
      </c>
      <c r="H30" s="8"/>
      <c r="I30" s="6" t="s">
        <v>124</v>
      </c>
      <c r="J30" s="6">
        <v>2497.831718</v>
      </c>
      <c r="K30" s="10" t="s">
        <v>19</v>
      </c>
    </row>
  </sheetData>
  <conditionalFormatting sqref="B1">
    <cfRule type="duplicateValues" dxfId="0" priority="4"/>
  </conditionalFormatting>
  <conditionalFormatting sqref="B1:B30">
    <cfRule type="duplicateValues" dxfId="0" priority="2"/>
    <cfRule type="duplicateValues" dxfId="0" priority="3"/>
  </conditionalFormatting>
  <conditionalFormatting sqref="D1:D30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演示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SI+</vt:lpstr>
      <vt:lpstr>ESI-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huanjie</dc:creator>
  <cp:lastModifiedBy>付焕杰</cp:lastModifiedBy>
  <dcterms:created xsi:type="dcterms:W3CDTF">2024-07-13T16:36:00Z</dcterms:created>
  <dcterms:modified xsi:type="dcterms:W3CDTF">2024-09-18T20:10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3D4F12FC35739D0CCC9166837BB592_41</vt:lpwstr>
  </property>
  <property fmtid="{D5CDD505-2E9C-101B-9397-08002B2CF9AE}" pid="3" name="KSOProductBuildVer">
    <vt:lpwstr>2052-6.11.0.8885</vt:lpwstr>
  </property>
</Properties>
</file>